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576" yWindow="4464" windowWidth="23256" windowHeight="1269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1" l="1"/>
  <c r="K24" i="1"/>
  <c r="E24" i="1"/>
  <c r="K23" i="1"/>
  <c r="E23" i="1"/>
  <c r="K22" i="1"/>
  <c r="E22" i="1"/>
  <c r="K21" i="1"/>
  <c r="E21" i="1"/>
  <c r="K20" i="1"/>
  <c r="E20" i="1"/>
  <c r="K19" i="1"/>
  <c r="E19" i="1"/>
  <c r="K18" i="1"/>
  <c r="E18" i="1"/>
  <c r="K17" i="1"/>
  <c r="E17" i="1"/>
  <c r="K16" i="1"/>
  <c r="E16" i="1"/>
  <c r="K15" i="1"/>
  <c r="E15" i="1"/>
  <c r="K14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  <c r="E26" i="1" s="1"/>
  <c r="K25" i="1" l="1"/>
</calcChain>
</file>

<file path=xl/sharedStrings.xml><?xml version="1.0" encoding="utf-8"?>
<sst xmlns="http://schemas.openxmlformats.org/spreadsheetml/2006/main" count="58" uniqueCount="36">
  <si>
    <t xml:space="preserve">Splicing Factor </t>
  </si>
  <si>
    <t>percent sf bound</t>
  </si>
  <si>
    <t>percent of all expressed genes bound</t>
  </si>
  <si>
    <t>Total number of CLIP-clusters</t>
  </si>
  <si>
    <t xml:space="preserve">Ratio Percent bound to SF /percent bound to all genes </t>
  </si>
  <si>
    <t>SRSF7</t>
  </si>
  <si>
    <t>HNRNPA1</t>
  </si>
  <si>
    <t>KHDRBS1</t>
  </si>
  <si>
    <t>HNRNPU</t>
  </si>
  <si>
    <t>DDX42</t>
  </si>
  <si>
    <t>TRA2A</t>
  </si>
  <si>
    <t>U2AF1</t>
  </si>
  <si>
    <t>ZRANB2</t>
  </si>
  <si>
    <t>HNRNPUL1</t>
  </si>
  <si>
    <t>SRSF1</t>
  </si>
  <si>
    <t>U2AF2</t>
  </si>
  <si>
    <t>TIA1</t>
  </si>
  <si>
    <t>RBFOX2</t>
  </si>
  <si>
    <t>HNRNPC</t>
  </si>
  <si>
    <t>SRSF9</t>
  </si>
  <si>
    <t>SF3B4</t>
  </si>
  <si>
    <t>SF3A3</t>
  </si>
  <si>
    <t>KHSRP</t>
  </si>
  <si>
    <t>HNRNPK</t>
  </si>
  <si>
    <t>HNRNPM</t>
  </si>
  <si>
    <t>FMR1</t>
  </si>
  <si>
    <t>QKI</t>
  </si>
  <si>
    <t>PCBP2</t>
  </si>
  <si>
    <t>SFPQ</t>
  </si>
  <si>
    <t>TARDBP</t>
  </si>
  <si>
    <t>DDX3X</t>
  </si>
  <si>
    <t>PTBP1</t>
  </si>
  <si>
    <t>Average</t>
  </si>
  <si>
    <t>Table S3. Summary of splicing factor binding in K562 and HepG2 cell lines.</t>
    <phoneticPr fontId="3" type="noConversion"/>
  </si>
  <si>
    <t>K562</t>
    <phoneticPr fontId="3" type="noConversion"/>
  </si>
  <si>
    <t>HepG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2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 textRotation="90" wrapText="1"/>
    </xf>
    <xf numFmtId="0" fontId="0" fillId="0" borderId="1" xfId="0" applyFill="1" applyBorder="1"/>
    <xf numFmtId="2" fontId="0" fillId="0" borderId="1" xfId="0" applyNumberFormat="1" applyFont="1" applyFill="1" applyBorder="1" applyAlignment="1">
      <alignment vertical="center"/>
    </xf>
    <xf numFmtId="2" fontId="0" fillId="0" borderId="1" xfId="0" applyNumberFormat="1" applyFont="1" applyBorder="1" applyAlignment="1">
      <alignment vertical="center"/>
    </xf>
    <xf numFmtId="0" fontId="0" fillId="0" borderId="1" xfId="0" applyBorder="1"/>
    <xf numFmtId="0" fontId="0" fillId="0" borderId="1" xfId="0" applyFill="1" applyBorder="1" applyAlignment="1">
      <alignment horizontal="right" vertical="center"/>
    </xf>
    <xf numFmtId="0" fontId="0" fillId="0" borderId="0" xfId="0" applyFill="1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textRotation="90"/>
    </xf>
    <xf numFmtId="0" fontId="2" fillId="2" borderId="6" xfId="0" applyFont="1" applyFill="1" applyBorder="1" applyAlignment="1">
      <alignment horizontal="center" vertical="center" textRotation="90" wrapText="1"/>
    </xf>
    <xf numFmtId="0" fontId="0" fillId="0" borderId="5" xfId="0" applyFill="1" applyBorder="1"/>
    <xf numFmtId="2" fontId="0" fillId="0" borderId="6" xfId="0" applyNumberFormat="1" applyFill="1" applyBorder="1"/>
    <xf numFmtId="0" fontId="0" fillId="0" borderId="5" xfId="0" applyFill="1" applyBorder="1" applyAlignment="1">
      <alignment horizontal="left" vertical="center"/>
    </xf>
    <xf numFmtId="0" fontId="0" fillId="0" borderId="7" xfId="0" applyFill="1" applyBorder="1"/>
    <xf numFmtId="2" fontId="0" fillId="0" borderId="8" xfId="0" applyNumberFormat="1" applyFont="1" applyFill="1" applyBorder="1" applyAlignment="1">
      <alignment vertical="center"/>
    </xf>
    <xf numFmtId="0" fontId="0" fillId="0" borderId="5" xfId="0" applyFont="1" applyBorder="1"/>
    <xf numFmtId="2" fontId="0" fillId="0" borderId="6" xfId="0" applyNumberForma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5" fillId="0" borderId="8" xfId="0" applyFont="1" applyFill="1" applyBorder="1"/>
    <xf numFmtId="2" fontId="5" fillId="0" borderId="9" xfId="0" applyNumberFormat="1" applyFont="1" applyFill="1" applyBorder="1"/>
    <xf numFmtId="0" fontId="5" fillId="0" borderId="8" xfId="0" applyFont="1" applyBorder="1"/>
    <xf numFmtId="2" fontId="5" fillId="0" borderId="9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L3" sqref="L3"/>
    </sheetView>
  </sheetViews>
  <sheetFormatPr defaultColWidth="10.90625" defaultRowHeight="15.6" x14ac:dyDescent="0.3"/>
  <cols>
    <col min="6" max="6" width="1.81640625" customWidth="1"/>
  </cols>
  <sheetData>
    <row r="1" spans="1:11" ht="19.2" customHeight="1" thickBot="1" x14ac:dyDescent="0.35">
      <c r="A1" s="8" t="s">
        <v>33</v>
      </c>
    </row>
    <row r="2" spans="1:11" s="8" customFormat="1" ht="17.399999999999999" customHeight="1" x14ac:dyDescent="0.3">
      <c r="A2" s="9" t="s">
        <v>34</v>
      </c>
      <c r="B2" s="10"/>
      <c r="C2" s="10"/>
      <c r="D2" s="10"/>
      <c r="E2" s="11"/>
      <c r="G2" s="9" t="s">
        <v>35</v>
      </c>
      <c r="H2" s="10"/>
      <c r="I2" s="10"/>
      <c r="J2" s="10"/>
      <c r="K2" s="11"/>
    </row>
    <row r="3" spans="1:11" ht="105" x14ac:dyDescent="0.3">
      <c r="A3" s="12" t="s">
        <v>0</v>
      </c>
      <c r="B3" s="1" t="s">
        <v>1</v>
      </c>
      <c r="C3" s="1" t="s">
        <v>2</v>
      </c>
      <c r="D3" s="1" t="s">
        <v>3</v>
      </c>
      <c r="E3" s="13" t="s">
        <v>4</v>
      </c>
      <c r="G3" s="12" t="s">
        <v>0</v>
      </c>
      <c r="H3" s="1" t="s">
        <v>1</v>
      </c>
      <c r="I3" s="1" t="s">
        <v>2</v>
      </c>
      <c r="J3" s="1" t="s">
        <v>3</v>
      </c>
      <c r="K3" s="13" t="s">
        <v>4</v>
      </c>
    </row>
    <row r="4" spans="1:11" x14ac:dyDescent="0.3">
      <c r="A4" s="14" t="s">
        <v>5</v>
      </c>
      <c r="B4" s="3">
        <v>0.20238095238095238</v>
      </c>
      <c r="C4" s="3">
        <v>1.6683479475440365E-2</v>
      </c>
      <c r="D4" s="2">
        <v>426</v>
      </c>
      <c r="E4" s="15">
        <f t="shared" ref="E4:E25" si="0">B4/C4</f>
        <v>12.130620155038761</v>
      </c>
      <c r="G4" s="19" t="s">
        <v>6</v>
      </c>
      <c r="H4" s="4">
        <v>2.4096385542168676E-2</v>
      </c>
      <c r="I4" s="4">
        <v>1.4182161991805862E-3</v>
      </c>
      <c r="J4" s="5">
        <v>40</v>
      </c>
      <c r="K4" s="20">
        <f t="shared" ref="K4:K24" si="1">H4/I4</f>
        <v>16.990629183400269</v>
      </c>
    </row>
    <row r="5" spans="1:11" x14ac:dyDescent="0.3">
      <c r="A5" s="14" t="s">
        <v>7</v>
      </c>
      <c r="B5" s="3">
        <v>0.10714285714285714</v>
      </c>
      <c r="C5" s="3">
        <v>9.1565143167533173E-3</v>
      </c>
      <c r="D5" s="2">
        <v>200</v>
      </c>
      <c r="E5" s="15">
        <f t="shared" si="0"/>
        <v>11.701271186440676</v>
      </c>
      <c r="G5" s="19" t="s">
        <v>8</v>
      </c>
      <c r="H5" s="4">
        <v>2.4096385542168676E-2</v>
      </c>
      <c r="I5" s="4">
        <v>2.2849038764576109E-3</v>
      </c>
      <c r="J5" s="5">
        <v>135</v>
      </c>
      <c r="K5" s="20">
        <f t="shared" si="1"/>
        <v>10.545907769007064</v>
      </c>
    </row>
    <row r="6" spans="1:11" x14ac:dyDescent="0.3">
      <c r="A6" s="14" t="s">
        <v>9</v>
      </c>
      <c r="B6" s="3">
        <v>7.1428571428571425E-2</v>
      </c>
      <c r="C6" s="3">
        <v>8.3805385271979518E-3</v>
      </c>
      <c r="D6" s="2">
        <v>164</v>
      </c>
      <c r="E6" s="15">
        <f t="shared" si="0"/>
        <v>8.523148148148147</v>
      </c>
      <c r="G6" s="19" t="s">
        <v>10</v>
      </c>
      <c r="H6" s="4">
        <v>0.24096385542168675</v>
      </c>
      <c r="I6" s="4">
        <v>2.7734005672864798E-2</v>
      </c>
      <c r="J6" s="5">
        <v>749</v>
      </c>
      <c r="K6" s="20">
        <f t="shared" si="1"/>
        <v>8.688389923329682</v>
      </c>
    </row>
    <row r="7" spans="1:11" x14ac:dyDescent="0.3">
      <c r="A7" s="14" t="s">
        <v>11</v>
      </c>
      <c r="B7" s="3">
        <v>0.36904761904761907</v>
      </c>
      <c r="C7" s="3">
        <v>5.0671219057965393E-2</v>
      </c>
      <c r="D7" s="2">
        <v>1119</v>
      </c>
      <c r="E7" s="15">
        <f t="shared" si="0"/>
        <v>7.2831801939765191</v>
      </c>
      <c r="G7" s="19" t="s">
        <v>11</v>
      </c>
      <c r="H7" s="4">
        <v>0.2289156626506024</v>
      </c>
      <c r="I7" s="4">
        <v>2.9152221872045383E-2</v>
      </c>
      <c r="J7" s="5">
        <v>786</v>
      </c>
      <c r="K7" s="20">
        <f t="shared" si="1"/>
        <v>7.8524259198957989</v>
      </c>
    </row>
    <row r="8" spans="1:11" x14ac:dyDescent="0.3">
      <c r="A8" s="14" t="s">
        <v>12</v>
      </c>
      <c r="B8" s="3">
        <v>0.35714285714285715</v>
      </c>
      <c r="C8" s="3">
        <v>4.9662450531543417E-2</v>
      </c>
      <c r="D8" s="2">
        <v>1381</v>
      </c>
      <c r="E8" s="15">
        <f t="shared" si="0"/>
        <v>7.19140625</v>
      </c>
      <c r="G8" s="19" t="s">
        <v>13</v>
      </c>
      <c r="H8" s="4">
        <v>2.4096385542168676E-2</v>
      </c>
      <c r="I8" s="4">
        <v>3.3879609202647335E-3</v>
      </c>
      <c r="J8" s="5">
        <v>300</v>
      </c>
      <c r="K8" s="20">
        <f t="shared" si="1"/>
        <v>7.1123564023536012</v>
      </c>
    </row>
    <row r="9" spans="1:11" x14ac:dyDescent="0.3">
      <c r="A9" s="14" t="s">
        <v>14</v>
      </c>
      <c r="B9" s="3">
        <v>0.30952380952380953</v>
      </c>
      <c r="C9" s="3">
        <v>4.3454644215100487E-2</v>
      </c>
      <c r="D9" s="2">
        <v>1167</v>
      </c>
      <c r="E9" s="15">
        <f t="shared" si="0"/>
        <v>7.1229166666666677</v>
      </c>
      <c r="G9" s="19" t="s">
        <v>5</v>
      </c>
      <c r="H9" s="4">
        <v>0.13253012048192772</v>
      </c>
      <c r="I9" s="4">
        <v>1.8988339111251182E-2</v>
      </c>
      <c r="J9" s="5">
        <v>506</v>
      </c>
      <c r="K9" s="20">
        <f t="shared" si="1"/>
        <v>6.9795530670399444</v>
      </c>
    </row>
    <row r="10" spans="1:11" x14ac:dyDescent="0.3">
      <c r="A10" s="14" t="s">
        <v>10</v>
      </c>
      <c r="B10" s="3">
        <v>0.17857142857142858</v>
      </c>
      <c r="C10" s="3">
        <v>2.8323116318770856E-2</v>
      </c>
      <c r="D10" s="2">
        <v>1347</v>
      </c>
      <c r="E10" s="15">
        <f t="shared" si="0"/>
        <v>6.3047945205479454</v>
      </c>
      <c r="G10" s="19" t="s">
        <v>14</v>
      </c>
      <c r="H10" s="4">
        <v>0.31325301204819278</v>
      </c>
      <c r="I10" s="4">
        <v>4.8140560983296568E-2</v>
      </c>
      <c r="J10" s="5">
        <v>1181</v>
      </c>
      <c r="K10" s="20">
        <f t="shared" si="1"/>
        <v>6.5070494744937193</v>
      </c>
    </row>
    <row r="11" spans="1:11" x14ac:dyDescent="0.3">
      <c r="A11" s="14" t="s">
        <v>15</v>
      </c>
      <c r="B11" s="3">
        <v>0.5357142857142857</v>
      </c>
      <c r="C11" s="3">
        <v>0.10739504927446264</v>
      </c>
      <c r="D11" s="2">
        <v>2859</v>
      </c>
      <c r="E11" s="15">
        <f t="shared" si="0"/>
        <v>4.9882586705202305</v>
      </c>
      <c r="G11" s="19" t="s">
        <v>16</v>
      </c>
      <c r="H11" s="4">
        <v>0.40963855421686746</v>
      </c>
      <c r="I11" s="4">
        <v>6.9571383548692092E-2</v>
      </c>
      <c r="J11" s="5">
        <v>1907</v>
      </c>
      <c r="K11" s="20">
        <f t="shared" si="1"/>
        <v>5.8880323104422212</v>
      </c>
    </row>
    <row r="12" spans="1:11" x14ac:dyDescent="0.3">
      <c r="A12" s="14" t="s">
        <v>17</v>
      </c>
      <c r="B12" s="3">
        <v>0.22619047619047619</v>
      </c>
      <c r="C12" s="3">
        <v>4.7800108636610536E-2</v>
      </c>
      <c r="D12" s="2">
        <v>1316</v>
      </c>
      <c r="E12" s="15">
        <f t="shared" si="0"/>
        <v>4.7320075757575761</v>
      </c>
      <c r="G12" s="19" t="s">
        <v>18</v>
      </c>
      <c r="H12" s="4">
        <v>0.26506024096385544</v>
      </c>
      <c r="I12" s="4">
        <v>5.7910494799873938E-2</v>
      </c>
      <c r="J12" s="5">
        <v>1507</v>
      </c>
      <c r="K12" s="20">
        <f t="shared" si="1"/>
        <v>4.5770674534874196</v>
      </c>
    </row>
    <row r="13" spans="1:11" x14ac:dyDescent="0.3">
      <c r="A13" s="14" t="s">
        <v>6</v>
      </c>
      <c r="B13" s="3">
        <v>1.1904761904761904E-2</v>
      </c>
      <c r="C13" s="3">
        <v>2.6383176844882441E-3</v>
      </c>
      <c r="D13" s="2">
        <v>46</v>
      </c>
      <c r="E13" s="15">
        <f t="shared" si="0"/>
        <v>4.5122549019607838</v>
      </c>
      <c r="G13" s="19" t="s">
        <v>19</v>
      </c>
      <c r="H13" s="4">
        <v>9.6385542168674704E-2</v>
      </c>
      <c r="I13" s="4">
        <v>2.3242987708792941E-2</v>
      </c>
      <c r="J13" s="5">
        <v>546</v>
      </c>
      <c r="K13" s="20">
        <f t="shared" si="1"/>
        <v>4.1468654278129469</v>
      </c>
    </row>
    <row r="14" spans="1:11" x14ac:dyDescent="0.3">
      <c r="A14" s="14" t="s">
        <v>16</v>
      </c>
      <c r="B14" s="3">
        <v>0.47619047619047616</v>
      </c>
      <c r="C14" s="3">
        <v>0.11135252580119501</v>
      </c>
      <c r="D14" s="2">
        <v>2988</v>
      </c>
      <c r="E14" s="15">
        <f t="shared" si="0"/>
        <v>4.2764227642276422</v>
      </c>
      <c r="G14" s="19" t="s">
        <v>20</v>
      </c>
      <c r="H14" s="4">
        <v>0.57831325301204817</v>
      </c>
      <c r="I14" s="4">
        <v>0.17160416010085092</v>
      </c>
      <c r="J14" s="5">
        <v>5076</v>
      </c>
      <c r="K14" s="20">
        <f t="shared" si="1"/>
        <v>3.370042152079392</v>
      </c>
    </row>
    <row r="15" spans="1:11" x14ac:dyDescent="0.3">
      <c r="A15" s="14" t="s">
        <v>8</v>
      </c>
      <c r="B15" s="3">
        <v>1.1904761904761904E-2</v>
      </c>
      <c r="C15" s="3">
        <v>3.1039031582214636E-3</v>
      </c>
      <c r="D15" s="2">
        <v>75</v>
      </c>
      <c r="E15" s="15">
        <f t="shared" si="0"/>
        <v>3.8354166666666663</v>
      </c>
      <c r="G15" s="19" t="s">
        <v>21</v>
      </c>
      <c r="H15" s="4">
        <v>0.45783132530120479</v>
      </c>
      <c r="I15" s="4">
        <v>0.14930664985817838</v>
      </c>
      <c r="J15" s="5">
        <v>4019</v>
      </c>
      <c r="K15" s="20">
        <f t="shared" si="1"/>
        <v>3.0663826811202592</v>
      </c>
    </row>
    <row r="16" spans="1:11" x14ac:dyDescent="0.3">
      <c r="A16" s="14" t="s">
        <v>22</v>
      </c>
      <c r="B16" s="3">
        <v>0.40476190476190477</v>
      </c>
      <c r="C16" s="3">
        <v>0.11437883138046093</v>
      </c>
      <c r="D16" s="2">
        <v>5023</v>
      </c>
      <c r="E16" s="15">
        <f t="shared" si="0"/>
        <v>3.538783355947535</v>
      </c>
      <c r="G16" s="19" t="s">
        <v>17</v>
      </c>
      <c r="H16" s="4">
        <v>0.31325301204819278</v>
      </c>
      <c r="I16" s="4">
        <v>0.11101481248030255</v>
      </c>
      <c r="J16" s="5">
        <v>3832</v>
      </c>
      <c r="K16" s="20">
        <f t="shared" si="1"/>
        <v>2.8217226606924504</v>
      </c>
    </row>
    <row r="17" spans="1:11" x14ac:dyDescent="0.3">
      <c r="A17" s="14" t="s">
        <v>13</v>
      </c>
      <c r="B17" s="3">
        <v>1.1904761904761904E-2</v>
      </c>
      <c r="C17" s="3">
        <v>3.41429347404361E-3</v>
      </c>
      <c r="D17" s="2">
        <v>150</v>
      </c>
      <c r="E17" s="15">
        <f t="shared" si="0"/>
        <v>3.4867424242424239</v>
      </c>
      <c r="G17" s="19" t="s">
        <v>15</v>
      </c>
      <c r="H17" s="4">
        <v>0.45783132530120479</v>
      </c>
      <c r="I17" s="4">
        <v>0.18444689568231956</v>
      </c>
      <c r="J17" s="5">
        <v>5724</v>
      </c>
      <c r="K17" s="20">
        <f t="shared" si="1"/>
        <v>2.4821850408897443</v>
      </c>
    </row>
    <row r="18" spans="1:11" x14ac:dyDescent="0.3">
      <c r="A18" s="14" t="s">
        <v>23</v>
      </c>
      <c r="B18" s="3">
        <v>0.13095238095238096</v>
      </c>
      <c r="C18" s="3">
        <v>4.0816326530612242E-2</v>
      </c>
      <c r="D18" s="2">
        <v>1150</v>
      </c>
      <c r="E18" s="15">
        <f t="shared" si="0"/>
        <v>3.2083333333333339</v>
      </c>
      <c r="G18" s="19" t="s">
        <v>24</v>
      </c>
      <c r="H18" s="4">
        <v>0.2289156626506024</v>
      </c>
      <c r="I18" s="4">
        <v>9.3208320201701861E-2</v>
      </c>
      <c r="J18" s="5">
        <v>4295</v>
      </c>
      <c r="K18" s="20">
        <f t="shared" si="1"/>
        <v>2.4559573883021519</v>
      </c>
    </row>
    <row r="19" spans="1:11" x14ac:dyDescent="0.3">
      <c r="A19" s="16" t="s">
        <v>25</v>
      </c>
      <c r="B19" s="3">
        <v>0.30952380952380953</v>
      </c>
      <c r="C19" s="3">
        <v>9.653138822068752E-2</v>
      </c>
      <c r="D19" s="6">
        <v>3743</v>
      </c>
      <c r="E19" s="15">
        <f t="shared" si="0"/>
        <v>3.2064576634512325</v>
      </c>
      <c r="G19" s="19" t="s">
        <v>26</v>
      </c>
      <c r="H19" s="4">
        <v>0.31325301204819278</v>
      </c>
      <c r="I19" s="4">
        <v>0.1315001575795777</v>
      </c>
      <c r="J19" s="5">
        <v>4404</v>
      </c>
      <c r="K19" s="20">
        <f t="shared" si="1"/>
        <v>2.3821493282897919</v>
      </c>
    </row>
    <row r="20" spans="1:11" x14ac:dyDescent="0.3">
      <c r="A20" s="14" t="s">
        <v>26</v>
      </c>
      <c r="B20" s="3">
        <v>0.26190476190476192</v>
      </c>
      <c r="C20" s="3">
        <v>8.4736556219445952E-2</v>
      </c>
      <c r="D20" s="2">
        <v>1982</v>
      </c>
      <c r="E20" s="15">
        <f t="shared" si="0"/>
        <v>3.0908119658119659</v>
      </c>
      <c r="G20" s="19" t="s">
        <v>23</v>
      </c>
      <c r="H20" s="4">
        <v>0.18072289156626506</v>
      </c>
      <c r="I20" s="4">
        <v>7.6268515600378187E-2</v>
      </c>
      <c r="J20" s="5">
        <v>2282</v>
      </c>
      <c r="K20" s="20">
        <f t="shared" si="1"/>
        <v>2.3695608881808226</v>
      </c>
    </row>
    <row r="21" spans="1:11" x14ac:dyDescent="0.3">
      <c r="A21" s="14" t="s">
        <v>24</v>
      </c>
      <c r="B21" s="3">
        <v>0.23809523809523808</v>
      </c>
      <c r="C21" s="3">
        <v>7.798556685031427E-2</v>
      </c>
      <c r="D21" s="2">
        <v>3533</v>
      </c>
      <c r="E21" s="15">
        <f t="shared" si="0"/>
        <v>3.0530679933665006</v>
      </c>
      <c r="G21" s="19" t="s">
        <v>27</v>
      </c>
      <c r="H21" s="4">
        <v>0.40963855421686746</v>
      </c>
      <c r="I21" s="4">
        <v>0.2317207689883391</v>
      </c>
      <c r="J21" s="5">
        <v>8284</v>
      </c>
      <c r="K21" s="20">
        <f t="shared" si="1"/>
        <v>1.7678111289086984</v>
      </c>
    </row>
    <row r="22" spans="1:11" x14ac:dyDescent="0.3">
      <c r="A22" s="14" t="s">
        <v>20</v>
      </c>
      <c r="B22" s="3">
        <v>0.55952380952380953</v>
      </c>
      <c r="C22" s="3">
        <v>0.21215178086443703</v>
      </c>
      <c r="D22" s="2">
        <v>7663</v>
      </c>
      <c r="E22" s="15">
        <f t="shared" si="0"/>
        <v>2.6373750304803707</v>
      </c>
      <c r="G22" s="19" t="s">
        <v>28</v>
      </c>
      <c r="H22" s="4">
        <v>1.2048192771084338E-2</v>
      </c>
      <c r="I22" s="4">
        <v>7.5638197289631262E-3</v>
      </c>
      <c r="J22" s="5">
        <v>295</v>
      </c>
      <c r="K22" s="20">
        <f t="shared" si="1"/>
        <v>1.5928714859437751</v>
      </c>
    </row>
    <row r="23" spans="1:11" x14ac:dyDescent="0.3">
      <c r="A23" s="14" t="s">
        <v>29</v>
      </c>
      <c r="B23" s="3">
        <v>0.2857142857142857</v>
      </c>
      <c r="C23" s="3">
        <v>0.11887949095988205</v>
      </c>
      <c r="D23" s="2">
        <v>3793</v>
      </c>
      <c r="E23" s="15">
        <f t="shared" si="0"/>
        <v>2.4033942558746735</v>
      </c>
      <c r="G23" s="19" t="s">
        <v>30</v>
      </c>
      <c r="H23" s="4">
        <v>0.45783132530120479</v>
      </c>
      <c r="I23" s="4">
        <v>0.30538922155688625</v>
      </c>
      <c r="J23" s="5">
        <v>9644</v>
      </c>
      <c r="K23" s="20">
        <f t="shared" si="1"/>
        <v>1.4991731632412</v>
      </c>
    </row>
    <row r="24" spans="1:11" x14ac:dyDescent="0.3">
      <c r="A24" s="14" t="s">
        <v>30</v>
      </c>
      <c r="B24" s="3">
        <v>0.5714285714285714</v>
      </c>
      <c r="C24" s="3">
        <v>0.3128734383487235</v>
      </c>
      <c r="D24" s="2">
        <v>8422</v>
      </c>
      <c r="E24" s="15">
        <f t="shared" si="0"/>
        <v>1.8263888888888888</v>
      </c>
      <c r="G24" s="21" t="s">
        <v>31</v>
      </c>
      <c r="H24" s="4">
        <v>0.16867469879518071</v>
      </c>
      <c r="I24" s="4">
        <v>0.13339111251181845</v>
      </c>
      <c r="J24" s="5">
        <v>4163</v>
      </c>
      <c r="K24" s="20">
        <f t="shared" si="1"/>
        <v>1.2645122723617448</v>
      </c>
    </row>
    <row r="25" spans="1:11" ht="16.2" thickBot="1" x14ac:dyDescent="0.35">
      <c r="A25" s="14" t="s">
        <v>31</v>
      </c>
      <c r="B25" s="3">
        <v>0.16666666666666666</v>
      </c>
      <c r="C25" s="3">
        <v>0.12376813843408085</v>
      </c>
      <c r="D25" s="2">
        <v>3838</v>
      </c>
      <c r="E25" s="15">
        <f t="shared" si="0"/>
        <v>1.3466039707419017</v>
      </c>
      <c r="G25" s="22"/>
      <c r="H25" s="23"/>
      <c r="I25" s="23"/>
      <c r="J25" s="26" t="s">
        <v>32</v>
      </c>
      <c r="K25" s="27">
        <f>AVERAGE(K4:K24)</f>
        <v>4.9695545295844141</v>
      </c>
    </row>
    <row r="26" spans="1:11" ht="16.2" thickBot="1" x14ac:dyDescent="0.35">
      <c r="A26" s="17"/>
      <c r="B26" s="18"/>
      <c r="C26" s="18"/>
      <c r="D26" s="24" t="s">
        <v>32</v>
      </c>
      <c r="E26" s="25">
        <f>AVERAGE(E4:E25)</f>
        <v>5.0181662082768375</v>
      </c>
      <c r="F26" s="7"/>
      <c r="G26" s="7"/>
      <c r="H26" s="7"/>
      <c r="I26" s="7"/>
      <c r="J26" s="7"/>
      <c r="K26" s="7"/>
    </row>
  </sheetData>
  <mergeCells count="2">
    <mergeCell ref="A2:E2"/>
    <mergeCell ref="G2:K2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Zhiqiang Hu</cp:lastModifiedBy>
  <dcterms:created xsi:type="dcterms:W3CDTF">2018-10-10T08:35:24Z</dcterms:created>
  <dcterms:modified xsi:type="dcterms:W3CDTF">2018-10-10T17:50:54Z</dcterms:modified>
</cp:coreProperties>
</file>